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44">
  <si>
    <t xml:space="preserve">Table S2</t>
  </si>
  <si>
    <t xml:space="preserve">Quantitative and statistical information on proteins with changed expression levels along culture growth.</t>
  </si>
  <si>
    <t xml:space="preserve">Database species</t>
  </si>
  <si>
    <t xml:space="preserve">GI number</t>
  </si>
  <si>
    <t xml:space="preserve">Name</t>
  </si>
  <si>
    <t xml:space="preserve">lnRc</t>
  </si>
  <si>
    <t xml:space="preserve">S.D.</t>
  </si>
  <si>
    <t xml:space="preserve">Rc</t>
  </si>
  <si>
    <t xml:space="preserve">n</t>
  </si>
  <si>
    <t xml:space="preserve">Enrichment</t>
  </si>
  <si>
    <t xml:space="preserve">Location/sig1./sig.2  (all data)</t>
  </si>
  <si>
    <t xml:space="preserve">Location/sig1./sig.2  (cutoff 1)</t>
  </si>
  <si>
    <t xml:space="preserve">Location/sig1./sig.2  (cutoff 0.5)</t>
  </si>
  <si>
    <t xml:space="preserve">Suggested regulation</t>
  </si>
  <si>
    <t xml:space="preserve">Drosophila grimshawi</t>
  </si>
  <si>
    <t xml:space="preserve">aldehyde dehydrogenase </t>
  </si>
  <si>
    <t xml:space="preserve">95%/0.95/-</t>
  </si>
  <si>
    <t xml:space="preserve">up</t>
  </si>
  <si>
    <t xml:space="preserve">Drosophila pseudoobscura</t>
  </si>
  <si>
    <t xml:space="preserve">large subunit ribosomal protein 19e</t>
  </si>
  <si>
    <t xml:space="preserve">95%/0.99/0.99</t>
  </si>
  <si>
    <t xml:space="preserve">70kDa heat shock  protein 5</t>
  </si>
  <si>
    <t xml:space="preserve">68%/0.99/0.99</t>
  </si>
  <si>
    <t xml:space="preserve">68%/0.95/0.95</t>
  </si>
  <si>
    <t xml:space="preserve">95%/0.95/0.95</t>
  </si>
  <si>
    <t xml:space="preserve">Manduca sexta</t>
  </si>
  <si>
    <t xml:space="preserve">pyruvate dehydrogenase complex, E3</t>
  </si>
  <si>
    <t xml:space="preserve">Tumor necrosis factor receptor associated protein 1</t>
  </si>
  <si>
    <t xml:space="preserve">-</t>
  </si>
  <si>
    <t xml:space="preserve">Spodoptera frugiperda</t>
  </si>
  <si>
    <t xml:space="preserve">large subunit ribosomal protein 26</t>
  </si>
  <si>
    <t xml:space="preserve">down</t>
  </si>
  <si>
    <t xml:space="preserve">Bombyx mori</t>
  </si>
  <si>
    <t xml:space="preserve">large subunit ribosomal protein 23</t>
  </si>
  <si>
    <t xml:space="preserve">S-adenosyl-L-homocysteine hydrolase</t>
  </si>
  <si>
    <t xml:space="preserve">hydroxysteroid dehydrogenase</t>
  </si>
  <si>
    <t xml:space="preserve">95%/-/-</t>
  </si>
  <si>
    <t xml:space="preserve">protein phosphatase 1c</t>
  </si>
  <si>
    <t xml:space="preserve">Anopheles gambiae str. PEST</t>
  </si>
  <si>
    <t xml:space="preserve">AGAP000672-PA: putatively GTPase</t>
  </si>
  <si>
    <t xml:space="preserve">6-phosphogluconate dehydrogenase</t>
  </si>
  <si>
    <t xml:space="preserve">malic enzyme</t>
  </si>
  <si>
    <t xml:space="preserve">viral protein detected in the comparison of infected cultures at low and high CD.</t>
  </si>
  <si>
    <t xml:space="preserve">late expression factor 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4"/>
      <color rgb="FF000000"/>
      <name val="Arial"/>
      <family val="2"/>
    </font>
    <font>
      <sz val="14"/>
      <color rgb="FF000000"/>
      <name val="Arial"/>
      <family val="2"/>
    </font>
    <font>
      <sz val="14"/>
      <name val="Arial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0"/>
      <color rgb="FF000000"/>
      <name val="Arial Unicode MS"/>
      <family val="2"/>
    </font>
  </fonts>
  <fills count="4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DD0806"/>
        <bgColor rgb="FF99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27.7"/>
    <col collapsed="false" customWidth="true" hidden="false" outlineLevel="0" max="2" min="2" style="1" width="11.28"/>
    <col collapsed="false" customWidth="true" hidden="false" outlineLevel="0" max="3" min="3" style="0" width="48.85"/>
    <col collapsed="false" customWidth="true" hidden="false" outlineLevel="0" max="4" min="4" style="0" width="8.14"/>
    <col collapsed="false" customWidth="true" hidden="false" outlineLevel="0" max="5" min="5" style="0" width="5.99"/>
    <col collapsed="false" customWidth="true" hidden="false" outlineLevel="0" max="6" min="6" style="0" width="7.14"/>
    <col collapsed="false" customWidth="true" hidden="false" outlineLevel="0" max="7" min="7" style="0" width="6.13"/>
    <col collapsed="false" customWidth="true" hidden="false" outlineLevel="0" max="8" min="8" style="0" width="3.99"/>
    <col collapsed="false" customWidth="true" hidden="false" outlineLevel="0" max="9" min="9" style="0" width="11.13"/>
    <col collapsed="false" customWidth="true" hidden="false" outlineLevel="0" max="10" min="10" style="0" width="5.99"/>
    <col collapsed="false" customWidth="true" hidden="false" outlineLevel="0" max="11" min="11" style="0" width="4.28"/>
    <col collapsed="false" customWidth="true" hidden="false" outlineLevel="0" max="12" min="12" style="2" width="15.7"/>
    <col collapsed="false" customWidth="true" hidden="false" outlineLevel="0" max="13" min="13" style="2" width="14.99"/>
    <col collapsed="false" customWidth="true" hidden="false" outlineLevel="0" max="14" min="14" style="0" width="14.99"/>
    <col collapsed="false" customWidth="true" hidden="false" outlineLevel="0" max="15" min="15" style="0" width="7.28"/>
  </cols>
  <sheetData>
    <row r="1" s="4" customFormat="true" ht="18" hidden="false" customHeight="false" outlineLevel="0" collapsed="false">
      <c r="A1" s="3" t="s">
        <v>0</v>
      </c>
      <c r="B1" s="4" t="s">
        <v>1</v>
      </c>
      <c r="L1" s="5"/>
      <c r="M1" s="5"/>
    </row>
    <row r="2" customFormat="false" ht="15.75" hidden="false" customHeight="false" outlineLevel="0" collapsed="false"/>
    <row r="3" s="10" customFormat="true" ht="14.25" hidden="false" customHeight="true" outlineLevel="0" collapsed="false">
      <c r="A3" s="6" t="s">
        <v>2</v>
      </c>
      <c r="B3" s="7" t="s">
        <v>3</v>
      </c>
      <c r="C3" s="7" t="s">
        <v>4</v>
      </c>
      <c r="D3" s="7" t="s">
        <v>5</v>
      </c>
      <c r="E3" s="7" t="s">
        <v>6</v>
      </c>
      <c r="F3" s="7" t="s">
        <v>7</v>
      </c>
      <c r="G3" s="7" t="s">
        <v>6</v>
      </c>
      <c r="H3" s="8" t="s">
        <v>8</v>
      </c>
      <c r="I3" s="7" t="s">
        <v>9</v>
      </c>
      <c r="J3" s="8" t="s">
        <v>6</v>
      </c>
      <c r="K3" s="8" t="s">
        <v>8</v>
      </c>
      <c r="L3" s="9" t="s">
        <v>10</v>
      </c>
      <c r="M3" s="9" t="s">
        <v>11</v>
      </c>
      <c r="N3" s="9" t="s">
        <v>12</v>
      </c>
      <c r="O3" s="7" t="s">
        <v>13</v>
      </c>
    </row>
    <row r="4" s="11" customFormat="true" ht="15" hidden="false" customHeight="false" outlineLevel="0" collapsed="false">
      <c r="A4" s="11" t="s">
        <v>14</v>
      </c>
      <c r="B4" s="11" t="n">
        <v>195051749</v>
      </c>
      <c r="C4" s="12" t="s">
        <v>15</v>
      </c>
      <c r="D4" s="13" t="n">
        <v>-1.77336917744971</v>
      </c>
      <c r="E4" s="13" t="n">
        <v>0.446571521277596</v>
      </c>
      <c r="F4" s="13" t="n">
        <f aca="false">+EXP(D4)</f>
        <v>0.169760072430964</v>
      </c>
      <c r="G4" s="13" t="n">
        <f aca="false">+E4*F4</f>
        <v>0.0758100137976906</v>
      </c>
      <c r="H4" s="11" t="n">
        <v>1</v>
      </c>
      <c r="I4" s="13" t="n">
        <v>76.3593380614657</v>
      </c>
      <c r="J4" s="13" t="n">
        <v>1.89278364288361</v>
      </c>
      <c r="K4" s="11" t="n">
        <v>3</v>
      </c>
      <c r="L4" s="11" t="s">
        <v>16</v>
      </c>
      <c r="M4" s="11" t="s">
        <v>16</v>
      </c>
      <c r="N4" s="11" t="s">
        <v>16</v>
      </c>
      <c r="O4" s="11" t="s">
        <v>17</v>
      </c>
    </row>
    <row r="5" s="11" customFormat="true" ht="15" hidden="false" customHeight="false" outlineLevel="0" collapsed="false">
      <c r="A5" s="11" t="s">
        <v>18</v>
      </c>
      <c r="B5" s="11" t="n">
        <v>125807113</v>
      </c>
      <c r="C5" s="12" t="s">
        <v>19</v>
      </c>
      <c r="D5" s="13" t="n">
        <v>-1.1567448867059</v>
      </c>
      <c r="E5" s="13" t="n">
        <v>0.0982547133208626</v>
      </c>
      <c r="F5" s="13" t="n">
        <f aca="false">+EXP(D5)</f>
        <v>0.314508276533593</v>
      </c>
      <c r="G5" s="13" t="n">
        <f aca="false">+E5*F5</f>
        <v>0.0309019205478467</v>
      </c>
      <c r="H5" s="11" t="n">
        <v>3</v>
      </c>
      <c r="I5" s="13" t="n">
        <v>68.3544303797468</v>
      </c>
      <c r="J5" s="13" t="n">
        <v>1.20450906322896</v>
      </c>
      <c r="K5" s="11" t="n">
        <v>3</v>
      </c>
      <c r="L5" s="11" t="s">
        <v>20</v>
      </c>
      <c r="M5" s="11" t="s">
        <v>20</v>
      </c>
      <c r="N5" s="11" t="s">
        <v>20</v>
      </c>
      <c r="O5" s="11" t="s">
        <v>17</v>
      </c>
    </row>
    <row r="6" s="11" customFormat="true" ht="15" hidden="false" customHeight="false" outlineLevel="0" collapsed="false">
      <c r="A6" s="11" t="s">
        <v>18</v>
      </c>
      <c r="B6" s="11" t="n">
        <v>125981509</v>
      </c>
      <c r="C6" s="12" t="s">
        <v>21</v>
      </c>
      <c r="D6" s="13" t="n">
        <v>-0.737122388767787</v>
      </c>
      <c r="E6" s="13" t="n">
        <v>0.151826284307924</v>
      </c>
      <c r="F6" s="13" t="n">
        <f aca="false">+EXP(D6)</f>
        <v>0.478488841185378</v>
      </c>
      <c r="G6" s="13" t="n">
        <f aca="false">+E6*F6</f>
        <v>0.0726471828399804</v>
      </c>
      <c r="H6" s="11" t="n">
        <v>3</v>
      </c>
      <c r="I6" s="13" t="n">
        <v>53.1615925058548</v>
      </c>
      <c r="J6" s="13" t="n">
        <v>2.15324047764725</v>
      </c>
      <c r="K6" s="11" t="n">
        <v>3</v>
      </c>
      <c r="L6" s="11" t="s">
        <v>22</v>
      </c>
      <c r="M6" s="11" t="s">
        <v>23</v>
      </c>
      <c r="N6" s="11" t="s">
        <v>24</v>
      </c>
      <c r="O6" s="11" t="s">
        <v>17</v>
      </c>
    </row>
    <row r="7" s="11" customFormat="true" ht="15" hidden="false" customHeight="false" outlineLevel="0" collapsed="false">
      <c r="A7" s="11" t="s">
        <v>25</v>
      </c>
      <c r="B7" s="11" t="n">
        <v>6014978</v>
      </c>
      <c r="C7" s="11" t="s">
        <v>26</v>
      </c>
      <c r="D7" s="13" t="n">
        <v>-0.488199024841107</v>
      </c>
      <c r="E7" s="13" t="n">
        <v>0.193978150940955</v>
      </c>
      <c r="F7" s="13" t="n">
        <f aca="false">+EXP(D7)</f>
        <v>0.613730713229119</v>
      </c>
      <c r="G7" s="13" t="n">
        <f aca="false">+E7*F7</f>
        <v>0.119050348927858</v>
      </c>
      <c r="H7" s="11" t="n">
        <v>3</v>
      </c>
      <c r="I7" s="13" t="n">
        <v>41.9628515448684</v>
      </c>
      <c r="J7" s="13" t="n">
        <v>1.58992722741277</v>
      </c>
      <c r="K7" s="11" t="n">
        <v>3</v>
      </c>
      <c r="L7" s="11" t="s">
        <v>23</v>
      </c>
      <c r="M7" s="11" t="s">
        <v>23</v>
      </c>
      <c r="N7" s="11" t="s">
        <v>23</v>
      </c>
      <c r="O7" s="11" t="s">
        <v>17</v>
      </c>
    </row>
    <row r="8" s="11" customFormat="true" ht="15" hidden="false" customHeight="false" outlineLevel="0" collapsed="false">
      <c r="A8" s="11" t="s">
        <v>18</v>
      </c>
      <c r="B8" s="11" t="n">
        <v>125811648</v>
      </c>
      <c r="C8" s="12" t="s">
        <v>27</v>
      </c>
      <c r="D8" s="13" t="n">
        <v>-0.298678438357123</v>
      </c>
      <c r="E8" s="13" t="n">
        <v>0.144391842429587</v>
      </c>
      <c r="F8" s="13" t="n">
        <f aca="false">+EXP(D8)</f>
        <v>0.741797904840432</v>
      </c>
      <c r="G8" s="13" t="n">
        <f aca="false">+E8*F8</f>
        <v>0.107109566190317</v>
      </c>
      <c r="H8" s="11" t="n">
        <v>3</v>
      </c>
      <c r="I8" s="13" t="n">
        <v>61.3526570048309</v>
      </c>
      <c r="J8" s="13" t="n">
        <v>0.411310083113154</v>
      </c>
      <c r="K8" s="11" t="n">
        <v>3</v>
      </c>
      <c r="L8" s="11" t="s">
        <v>28</v>
      </c>
      <c r="M8" s="11" t="s">
        <v>28</v>
      </c>
      <c r="N8" s="11" t="s">
        <v>23</v>
      </c>
      <c r="O8" s="11" t="s">
        <v>17</v>
      </c>
    </row>
    <row r="9" s="15" customFormat="true" ht="15" hidden="false" customHeight="false" outlineLevel="0" collapsed="false">
      <c r="A9" s="14" t="s">
        <v>29</v>
      </c>
      <c r="B9" s="15" t="n">
        <v>15213774</v>
      </c>
      <c r="C9" s="16" t="s">
        <v>30</v>
      </c>
      <c r="D9" s="17" t="n">
        <v>0.619049087945631</v>
      </c>
      <c r="E9" s="17" t="n">
        <v>0.146500034071991</v>
      </c>
      <c r="F9" s="17" t="n">
        <f aca="false">+EXP(D9)</f>
        <v>1.85716120494953</v>
      </c>
      <c r="G9" s="17" t="n">
        <f aca="false">+E9*F9</f>
        <v>0.272074179802287</v>
      </c>
      <c r="H9" s="14" t="n">
        <v>3</v>
      </c>
      <c r="I9" s="18" t="n">
        <v>59.2668024439919</v>
      </c>
      <c r="J9" s="18" t="n">
        <v>2.71452691652637</v>
      </c>
      <c r="K9" s="14" t="n">
        <v>3</v>
      </c>
      <c r="L9" s="15" t="s">
        <v>28</v>
      </c>
      <c r="M9" s="15" t="s">
        <v>23</v>
      </c>
      <c r="N9" s="15" t="s">
        <v>23</v>
      </c>
      <c r="O9" s="15" t="s">
        <v>31</v>
      </c>
    </row>
    <row r="10" s="15" customFormat="true" ht="15" hidden="false" customHeight="false" outlineLevel="0" collapsed="false">
      <c r="A10" s="14" t="s">
        <v>32</v>
      </c>
      <c r="B10" s="15" t="n">
        <v>112984274</v>
      </c>
      <c r="C10" s="16" t="s">
        <v>33</v>
      </c>
      <c r="D10" s="17" t="n">
        <v>0.644622260564653</v>
      </c>
      <c r="E10" s="17" t="n">
        <v>0.147588994866167</v>
      </c>
      <c r="F10" s="17" t="n">
        <f aca="false">+EXP(D10)</f>
        <v>1.90526719877045</v>
      </c>
      <c r="G10" s="17" t="n">
        <f aca="false">+E10*F10</f>
        <v>0.281196470818007</v>
      </c>
      <c r="H10" s="14" t="n">
        <v>3</v>
      </c>
      <c r="I10" s="18" t="n">
        <v>48.4747401984038</v>
      </c>
      <c r="J10" s="18" t="n">
        <v>1.87137164397887</v>
      </c>
      <c r="K10" s="14" t="n">
        <v>3</v>
      </c>
      <c r="L10" s="15" t="s">
        <v>28</v>
      </c>
      <c r="M10" s="15" t="s">
        <v>23</v>
      </c>
      <c r="N10" s="15" t="s">
        <v>23</v>
      </c>
      <c r="O10" s="15" t="s">
        <v>31</v>
      </c>
    </row>
    <row r="11" s="15" customFormat="true" ht="15.75" hidden="false" customHeight="false" outlineLevel="0" collapsed="false">
      <c r="A11" s="14" t="s">
        <v>32</v>
      </c>
      <c r="B11" s="15" t="n">
        <v>153791817</v>
      </c>
      <c r="C11" s="19" t="s">
        <v>34</v>
      </c>
      <c r="D11" s="17" t="n">
        <v>0.708715163824947</v>
      </c>
      <c r="E11" s="17" t="n">
        <v>0.159564262432213</v>
      </c>
      <c r="F11" s="17" t="n">
        <f aca="false">+EXP(D11)</f>
        <v>2.03137959123956</v>
      </c>
      <c r="G11" s="17" t="n">
        <f aca="false">+E11*F11</f>
        <v>0.324135586195991</v>
      </c>
      <c r="H11" s="14" t="n">
        <v>3</v>
      </c>
      <c r="I11" s="18" t="n">
        <v>76.8518518518519</v>
      </c>
      <c r="J11" s="18" t="n">
        <v>1.82446975317276</v>
      </c>
      <c r="K11" s="14" t="n">
        <v>3</v>
      </c>
      <c r="L11" s="15" t="s">
        <v>23</v>
      </c>
      <c r="M11" s="15" t="s">
        <v>23</v>
      </c>
      <c r="N11" s="15" t="s">
        <v>23</v>
      </c>
      <c r="O11" s="15" t="s">
        <v>31</v>
      </c>
    </row>
    <row r="12" s="15" customFormat="true" ht="15.75" hidden="false" customHeight="false" outlineLevel="0" collapsed="false">
      <c r="A12" s="20" t="s">
        <v>32</v>
      </c>
      <c r="B12" s="14" t="n">
        <v>114051868</v>
      </c>
      <c r="C12" s="19" t="s">
        <v>35</v>
      </c>
      <c r="D12" s="18" t="n">
        <v>1.12538517785897</v>
      </c>
      <c r="E12" s="18" t="n">
        <v>0.224078024576767</v>
      </c>
      <c r="F12" s="17" t="n">
        <f aca="false">+EXP(D12)</f>
        <v>3.08140350877193</v>
      </c>
      <c r="G12" s="17" t="n">
        <f aca="false">+E12*F12</f>
        <v>0.690474811169533</v>
      </c>
      <c r="H12" s="14" t="n">
        <v>1</v>
      </c>
      <c r="I12" s="18" t="n">
        <v>56.140350877193</v>
      </c>
      <c r="J12" s="18" t="n">
        <v>4.52571119337772</v>
      </c>
      <c r="K12" s="14" t="n">
        <v>1</v>
      </c>
      <c r="L12" s="15" t="s">
        <v>28</v>
      </c>
      <c r="M12" s="15" t="s">
        <v>36</v>
      </c>
      <c r="N12" s="15" t="s">
        <v>36</v>
      </c>
      <c r="O12" s="15" t="s">
        <v>31</v>
      </c>
    </row>
    <row r="13" s="15" customFormat="true" ht="15" hidden="false" customHeight="false" outlineLevel="0" collapsed="false">
      <c r="A13" s="20" t="s">
        <v>18</v>
      </c>
      <c r="B13" s="14" t="n">
        <v>125773553</v>
      </c>
      <c r="C13" s="20" t="s">
        <v>37</v>
      </c>
      <c r="D13" s="18" t="n">
        <v>1.27347717288293</v>
      </c>
      <c r="E13" s="18" t="n">
        <v>0.223514127481865</v>
      </c>
      <c r="F13" s="17" t="n">
        <f aca="false">+EXP(D13)</f>
        <v>3.57325581395349</v>
      </c>
      <c r="G13" s="17" t="n">
        <f aca="false">+E13*F13</f>
        <v>0.798673155525315</v>
      </c>
      <c r="H13" s="14" t="n">
        <v>1</v>
      </c>
      <c r="I13" s="18" t="n">
        <v>53.4883720930233</v>
      </c>
      <c r="J13" s="18" t="n">
        <v>4.57264494791153</v>
      </c>
      <c r="K13" s="14" t="n">
        <v>1</v>
      </c>
      <c r="L13" s="15" t="s">
        <v>36</v>
      </c>
      <c r="M13" s="15" t="s">
        <v>36</v>
      </c>
      <c r="N13" s="15" t="s">
        <v>36</v>
      </c>
      <c r="O13" s="15" t="s">
        <v>31</v>
      </c>
    </row>
    <row r="14" s="15" customFormat="true" ht="15.75" hidden="false" customHeight="false" outlineLevel="0" collapsed="false">
      <c r="A14" s="20" t="s">
        <v>38</v>
      </c>
      <c r="B14" s="14" t="n">
        <v>58381374</v>
      </c>
      <c r="C14" s="19" t="s">
        <v>39</v>
      </c>
      <c r="D14" s="18" t="n">
        <v>2.37145036463394</v>
      </c>
      <c r="E14" s="18" t="n">
        <v>0.209024675044422</v>
      </c>
      <c r="F14" s="17" t="n">
        <f aca="false">+EXP(D14)</f>
        <v>10.7129186602871</v>
      </c>
      <c r="G14" s="17" t="n">
        <f aca="false">+E14*F14</f>
        <v>2.23926434174383</v>
      </c>
      <c r="H14" s="14" t="n">
        <v>1</v>
      </c>
      <c r="I14" s="18" t="n">
        <v>47.8468899521531</v>
      </c>
      <c r="J14" s="18" t="n">
        <v>4.58649037262763</v>
      </c>
      <c r="K14" s="14" t="n">
        <v>1</v>
      </c>
      <c r="L14" s="15" t="s">
        <v>36</v>
      </c>
      <c r="M14" s="15" t="s">
        <v>36</v>
      </c>
      <c r="N14" s="15" t="s">
        <v>36</v>
      </c>
      <c r="O14" s="15" t="s">
        <v>31</v>
      </c>
    </row>
    <row r="15" s="15" customFormat="true" ht="15" hidden="false" customHeight="false" outlineLevel="0" collapsed="false">
      <c r="A15" s="14" t="s">
        <v>38</v>
      </c>
      <c r="B15" s="15" t="n">
        <v>158291584</v>
      </c>
      <c r="C15" s="20" t="s">
        <v>40</v>
      </c>
      <c r="D15" s="17" t="n">
        <v>2.87651472323474</v>
      </c>
      <c r="E15" s="17" t="n">
        <v>0.20646227251666</v>
      </c>
      <c r="F15" s="17" t="n">
        <f aca="false">+EXP(D15)</f>
        <v>17.7522935779817</v>
      </c>
      <c r="G15" s="17" t="n">
        <f aca="false">+E15*F15</f>
        <v>3.66517887449301</v>
      </c>
      <c r="H15" s="14" t="n">
        <v>1</v>
      </c>
      <c r="I15" s="18" t="n">
        <v>45.8715596330275</v>
      </c>
      <c r="J15" s="18" t="n">
        <v>4.5636841615277</v>
      </c>
      <c r="K15" s="14" t="n">
        <v>1</v>
      </c>
      <c r="L15" s="15" t="s">
        <v>36</v>
      </c>
      <c r="M15" s="15" t="s">
        <v>36</v>
      </c>
      <c r="N15" s="15" t="s">
        <v>36</v>
      </c>
      <c r="O15" s="15" t="s">
        <v>31</v>
      </c>
    </row>
    <row r="16" s="15" customFormat="true" ht="15" hidden="false" customHeight="false" outlineLevel="0" collapsed="false">
      <c r="A16" s="14" t="s">
        <v>32</v>
      </c>
      <c r="B16" s="15" t="n">
        <v>153792270</v>
      </c>
      <c r="C16" s="14" t="s">
        <v>41</v>
      </c>
      <c r="D16" s="17" t="n">
        <v>3.03485069014946</v>
      </c>
      <c r="E16" s="17" t="n">
        <v>0.227755420726239</v>
      </c>
      <c r="F16" s="17" t="n">
        <f aca="false">+EXP(D16)</f>
        <v>20.7978723404255</v>
      </c>
      <c r="G16" s="17" t="n">
        <f aca="false">+E16*F16</f>
        <v>4.73682816510422</v>
      </c>
      <c r="H16" s="14" t="n">
        <v>1</v>
      </c>
      <c r="I16" s="18" t="n">
        <v>26.5957446808511</v>
      </c>
      <c r="J16" s="18" t="n">
        <v>3.58822735486437</v>
      </c>
      <c r="K16" s="14" t="n">
        <v>1</v>
      </c>
      <c r="L16" s="15" t="s">
        <v>36</v>
      </c>
      <c r="M16" s="15" t="s">
        <v>36</v>
      </c>
      <c r="N16" s="15" t="s">
        <v>36</v>
      </c>
      <c r="O16" s="15" t="s">
        <v>31</v>
      </c>
    </row>
    <row r="17" s="21" customFormat="true" ht="15" hidden="false" customHeight="false" outlineLevel="0" collapsed="false">
      <c r="L17" s="22"/>
      <c r="M17" s="22"/>
    </row>
    <row r="19" customFormat="false" ht="18" hidden="false" customHeight="false" outlineLevel="0" collapsed="false">
      <c r="A19" s="4" t="s">
        <v>42</v>
      </c>
    </row>
    <row r="20" customFormat="false" ht="15.75" hidden="false" customHeight="false" outlineLevel="0" collapsed="false">
      <c r="K20" s="1"/>
      <c r="L20" s="23"/>
      <c r="M20" s="23"/>
      <c r="N20" s="1"/>
      <c r="O20" s="24"/>
    </row>
    <row r="21" s="10" customFormat="true" ht="14.25" hidden="false" customHeight="true" outlineLevel="0" collapsed="false">
      <c r="A21" s="6" t="s">
        <v>2</v>
      </c>
      <c r="B21" s="7" t="s">
        <v>3</v>
      </c>
      <c r="C21" s="7" t="s">
        <v>4</v>
      </c>
      <c r="D21" s="7" t="s">
        <v>5</v>
      </c>
      <c r="E21" s="7" t="s">
        <v>6</v>
      </c>
      <c r="F21" s="7" t="s">
        <v>7</v>
      </c>
      <c r="G21" s="7" t="s">
        <v>6</v>
      </c>
      <c r="H21" s="8" t="s">
        <v>8</v>
      </c>
      <c r="I21" s="7" t="s">
        <v>9</v>
      </c>
      <c r="J21" s="8" t="s">
        <v>6</v>
      </c>
      <c r="K21" s="8" t="s">
        <v>8</v>
      </c>
      <c r="L21" s="9" t="s">
        <v>10</v>
      </c>
      <c r="M21" s="9" t="s">
        <v>11</v>
      </c>
      <c r="N21" s="9" t="s">
        <v>12</v>
      </c>
      <c r="O21" s="7" t="s">
        <v>13</v>
      </c>
    </row>
    <row r="22" s="20" customFormat="true" ht="15" hidden="false" customHeight="false" outlineLevel="0" collapsed="false">
      <c r="A22" s="14"/>
      <c r="B22" s="15" t="n">
        <v>9630874</v>
      </c>
      <c r="C22" s="15" t="s">
        <v>43</v>
      </c>
      <c r="D22" s="17" t="n">
        <v>-0.570013013459765</v>
      </c>
      <c r="E22" s="17" t="n">
        <v>0.200770344436987</v>
      </c>
      <c r="F22" s="17" t="n">
        <f aca="false">+EXP(D22)</f>
        <v>0.56551807930488</v>
      </c>
      <c r="G22" s="17" t="n">
        <f aca="false">+E22*F22</f>
        <v>0.113539259567384</v>
      </c>
      <c r="H22" s="15" t="n">
        <v>3</v>
      </c>
      <c r="I22" s="17" t="n">
        <v>46.1752887086848</v>
      </c>
      <c r="J22" s="17" t="n">
        <v>0.901031773410941</v>
      </c>
      <c r="K22" s="15" t="n">
        <v>3</v>
      </c>
      <c r="L22" s="15" t="s">
        <v>28</v>
      </c>
      <c r="M22" s="15" t="s">
        <v>23</v>
      </c>
      <c r="N22" s="15" t="s">
        <v>23</v>
      </c>
      <c r="O22" s="15" t="s">
        <v>31</v>
      </c>
    </row>
    <row r="23" customFormat="false" ht="15" hidden="false" customHeight="false" outlineLevel="0" collapsed="false">
      <c r="K23" s="1"/>
      <c r="L23" s="22"/>
      <c r="M23" s="22"/>
      <c r="N23" s="1"/>
    </row>
    <row r="24" customFormat="false" ht="15" hidden="false" customHeight="false" outlineLevel="0" collapsed="false">
      <c r="K24" s="1"/>
      <c r="L24" s="22"/>
      <c r="M24" s="22"/>
      <c r="N24" s="1"/>
    </row>
    <row r="25" customFormat="false" ht="15" hidden="false" customHeight="false" outlineLevel="0" collapsed="false">
      <c r="K25" s="1"/>
      <c r="L25" s="22"/>
      <c r="M25" s="22"/>
      <c r="N25" s="1"/>
    </row>
    <row r="26" customFormat="false" ht="15" hidden="false" customHeight="false" outlineLevel="0" collapsed="false">
      <c r="K26" s="1"/>
      <c r="L26" s="22"/>
      <c r="M26" s="22"/>
      <c r="N26" s="1"/>
    </row>
    <row r="27" customFormat="false" ht="15" hidden="false" customHeight="false" outlineLevel="0" collapsed="false">
      <c r="K27" s="1"/>
      <c r="L27" s="22"/>
      <c r="M27" s="22"/>
      <c r="N27" s="1"/>
    </row>
    <row r="28" customFormat="false" ht="15" hidden="false" customHeight="false" outlineLevel="0" collapsed="false">
      <c r="K28" s="1"/>
      <c r="L28" s="22"/>
      <c r="M28" s="22"/>
      <c r="N28" s="1"/>
    </row>
    <row r="29" customFormat="false" ht="15" hidden="false" customHeight="false" outlineLevel="0" collapsed="false">
      <c r="K29" s="1"/>
      <c r="L29" s="22"/>
      <c r="M29" s="22"/>
      <c r="N29" s="1"/>
    </row>
    <row r="30" customFormat="false" ht="15" hidden="false" customHeight="false" outlineLevel="0" collapsed="false">
      <c r="K30" s="1"/>
      <c r="L30" s="22"/>
      <c r="M30" s="22"/>
      <c r="N30" s="1"/>
    </row>
    <row r="31" customFormat="false" ht="15" hidden="false" customHeight="false" outlineLevel="0" collapsed="false">
      <c r="K31" s="1"/>
      <c r="L31" s="22"/>
      <c r="M31" s="22"/>
      <c r="N31" s="1"/>
    </row>
    <row r="32" customFormat="false" ht="15" hidden="false" customHeight="false" outlineLevel="0" collapsed="false">
      <c r="K32" s="1"/>
      <c r="L32" s="22"/>
      <c r="M32" s="22"/>
      <c r="N32" s="1"/>
    </row>
    <row r="33" customFormat="false" ht="15" hidden="false" customHeight="false" outlineLevel="0" collapsed="false">
      <c r="K33" s="1"/>
      <c r="L33" s="22"/>
      <c r="M33" s="22"/>
      <c r="N33" s="1"/>
    </row>
    <row r="34" customFormat="false" ht="15" hidden="false" customHeight="false" outlineLevel="0" collapsed="false">
      <c r="K34" s="1"/>
      <c r="L34" s="22"/>
      <c r="M34" s="22"/>
      <c r="N34" s="1"/>
    </row>
    <row r="35" customFormat="false" ht="15" hidden="false" customHeight="false" outlineLevel="0" collapsed="false">
      <c r="K35" s="1"/>
      <c r="L35" s="25"/>
      <c r="M35" s="25"/>
      <c r="N35" s="1"/>
    </row>
    <row r="36" customFormat="false" ht="15" hidden="false" customHeight="false" outlineLevel="0" collapsed="false">
      <c r="K36" s="1"/>
      <c r="L36" s="25"/>
      <c r="M36" s="25"/>
      <c r="N36" s="1"/>
    </row>
    <row r="37" customFormat="false" ht="15" hidden="false" customHeight="false" outlineLevel="0" collapsed="false">
      <c r="K37" s="1"/>
      <c r="L37" s="25"/>
      <c r="M37" s="25"/>
      <c r="N37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05T15:22:42Z</dcterms:created>
  <dc:creator>TCA</dc:creator>
  <dc:description/>
  <dc:language>en-US</dc:language>
  <cp:lastModifiedBy>TCA</cp:lastModifiedBy>
  <dcterms:modified xsi:type="dcterms:W3CDTF">2011-08-14T14:43:23Z</dcterms:modified>
  <cp:revision>0</cp:revision>
  <dc:subject/>
  <dc:title/>
</cp:coreProperties>
</file>